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440" windowHeight="9675"/>
  </bookViews>
  <sheets>
    <sheet name="Table S3" sheetId="5" r:id="rId1"/>
  </sheets>
  <calcPr calcId="145621"/>
</workbook>
</file>

<file path=xl/calcChain.xml><?xml version="1.0" encoding="utf-8"?>
<calcChain xmlns="http://schemas.openxmlformats.org/spreadsheetml/2006/main">
  <c r="E19" i="5" l="1"/>
  <c r="E20" i="5"/>
  <c r="E21" i="5"/>
  <c r="E22" i="5"/>
  <c r="E18" i="5"/>
  <c r="E17" i="5"/>
  <c r="E16" i="5"/>
  <c r="E15" i="5"/>
  <c r="F18" i="5"/>
  <c r="G15" i="5"/>
  <c r="B15" i="5"/>
  <c r="G22" i="5"/>
  <c r="F22" i="5"/>
  <c r="D22" i="5"/>
  <c r="C22" i="5"/>
  <c r="B22" i="5"/>
  <c r="G21" i="5"/>
  <c r="F21" i="5"/>
  <c r="D21" i="5"/>
  <c r="C21" i="5"/>
  <c r="B21" i="5"/>
  <c r="G20" i="5"/>
  <c r="F20" i="5"/>
  <c r="D20" i="5"/>
  <c r="C20" i="5"/>
  <c r="B20" i="5"/>
  <c r="G19" i="5"/>
  <c r="F19" i="5"/>
  <c r="D19" i="5"/>
  <c r="C19" i="5"/>
  <c r="B19" i="5"/>
  <c r="G18" i="5"/>
  <c r="D18" i="5"/>
  <c r="C18" i="5"/>
  <c r="B18" i="5"/>
  <c r="G17" i="5"/>
  <c r="F17" i="5"/>
  <c r="D17" i="5"/>
  <c r="C17" i="5"/>
  <c r="B17" i="5"/>
  <c r="G16" i="5"/>
  <c r="F16" i="5"/>
  <c r="D16" i="5"/>
  <c r="C16" i="5"/>
  <c r="B16" i="5"/>
  <c r="F15" i="5"/>
  <c r="D15" i="5"/>
  <c r="C15" i="5"/>
  <c r="B5" i="5"/>
  <c r="C5" i="5"/>
  <c r="D5" i="5"/>
  <c r="E5" i="5"/>
  <c r="F5" i="5"/>
  <c r="G5" i="5"/>
  <c r="B6" i="5"/>
  <c r="C6" i="5"/>
  <c r="D6" i="5"/>
  <c r="E6" i="5"/>
  <c r="F6" i="5"/>
  <c r="G6" i="5"/>
  <c r="B7" i="5"/>
  <c r="C7" i="5"/>
  <c r="D7" i="5"/>
  <c r="E7" i="5"/>
  <c r="F7" i="5"/>
  <c r="G7" i="5"/>
  <c r="B8" i="5"/>
  <c r="C8" i="5"/>
  <c r="D8" i="5"/>
  <c r="E8" i="5"/>
  <c r="F8" i="5"/>
  <c r="G8" i="5"/>
  <c r="B9" i="5"/>
  <c r="C9" i="5"/>
  <c r="D9" i="5"/>
  <c r="E9" i="5"/>
  <c r="F9" i="5"/>
  <c r="G9" i="5"/>
  <c r="B10" i="5"/>
  <c r="C10" i="5"/>
  <c r="D10" i="5"/>
  <c r="E10" i="5"/>
  <c r="F10" i="5"/>
  <c r="G10" i="5"/>
  <c r="B11" i="5"/>
  <c r="C11" i="5"/>
  <c r="D11" i="5"/>
  <c r="E11" i="5"/>
  <c r="F11" i="5"/>
  <c r="G11" i="5"/>
  <c r="B12" i="5"/>
  <c r="C12" i="5"/>
  <c r="D12" i="5"/>
  <c r="E12" i="5"/>
  <c r="F12" i="5"/>
  <c r="G12" i="5"/>
  <c r="G13" i="5"/>
  <c r="F13" i="5"/>
  <c r="E13" i="5"/>
  <c r="D13" i="5"/>
  <c r="C13" i="5"/>
  <c r="B13" i="5"/>
</calcChain>
</file>

<file path=xl/sharedStrings.xml><?xml version="1.0" encoding="utf-8"?>
<sst xmlns="http://schemas.openxmlformats.org/spreadsheetml/2006/main" count="27" uniqueCount="19">
  <si>
    <t>BZ1</t>
  </si>
  <si>
    <t>BZ2</t>
  </si>
  <si>
    <t>BZ3</t>
  </si>
  <si>
    <t>BZ4</t>
  </si>
  <si>
    <t>BZ5</t>
  </si>
  <si>
    <t>BZ6</t>
  </si>
  <si>
    <t>D01</t>
  </si>
  <si>
    <t>D30</t>
  </si>
  <si>
    <t>D64</t>
  </si>
  <si>
    <t>D78</t>
  </si>
  <si>
    <t>D99</t>
  </si>
  <si>
    <t>D03</t>
  </si>
  <si>
    <t>D07</t>
  </si>
  <si>
    <t>D15</t>
  </si>
  <si>
    <t>D67</t>
  </si>
  <si>
    <t>ZC4 Metatranscriptome</t>
  </si>
  <si>
    <t>Reconstructed genomes</t>
  </si>
  <si>
    <t>ZC4 metagenome</t>
  </si>
  <si>
    <r>
      <rPr>
        <b/>
        <sz val="11"/>
        <color theme="1"/>
        <rFont val="Times New Roman"/>
        <family val="1"/>
      </rPr>
      <t xml:space="preserve">Table S3. </t>
    </r>
    <r>
      <rPr>
        <sz val="11"/>
        <color theme="1"/>
        <rFont val="Times New Roman"/>
        <family val="1"/>
      </rPr>
      <t>Relative abundance (%) of reconstructed genomes in ZC4 composting metagenomic and metatranscriptomic datase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/>
    <xf numFmtId="0" fontId="1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164" fontId="1" fillId="0" borderId="0" xfId="0" applyNumberFormat="1" applyFont="1" applyFill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topLeftCell="A4" zoomScale="140" zoomScaleNormal="140" workbookViewId="0">
      <selection activeCell="K15" sqref="K15"/>
    </sheetView>
  </sheetViews>
  <sheetFormatPr defaultRowHeight="15" x14ac:dyDescent="0.25"/>
  <cols>
    <col min="1" max="1" width="21.5703125" style="1" customWidth="1"/>
    <col min="2" max="16384" width="9.140625" style="1"/>
  </cols>
  <sheetData>
    <row r="1" spans="1:11" ht="30.75" customHeight="1" x14ac:dyDescent="0.25">
      <c r="A1" s="14" t="s">
        <v>18</v>
      </c>
      <c r="B1" s="14"/>
      <c r="C1" s="14"/>
      <c r="D1" s="14"/>
      <c r="E1" s="14"/>
      <c r="F1" s="14"/>
      <c r="G1" s="14"/>
      <c r="H1" s="5"/>
      <c r="I1" s="5"/>
      <c r="J1" s="5"/>
      <c r="K1" s="5"/>
    </row>
    <row r="2" spans="1:11" ht="24" customHeight="1" x14ac:dyDescent="0.25">
      <c r="A2" s="12"/>
      <c r="B2" s="15" t="s">
        <v>16</v>
      </c>
      <c r="C2" s="15"/>
      <c r="D2" s="15"/>
      <c r="E2" s="15"/>
      <c r="F2" s="15"/>
      <c r="G2" s="15"/>
      <c r="H2" s="5"/>
      <c r="I2" s="5"/>
      <c r="J2" s="5"/>
      <c r="K2" s="5"/>
    </row>
    <row r="3" spans="1:11" x14ac:dyDescent="0.25">
      <c r="A3" s="13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</row>
    <row r="4" spans="1:11" x14ac:dyDescent="0.25">
      <c r="A4" s="6" t="s">
        <v>17</v>
      </c>
      <c r="B4" s="11"/>
      <c r="C4" s="11"/>
      <c r="D4" s="11"/>
      <c r="E4" s="11"/>
      <c r="F4" s="11"/>
      <c r="G4" s="11"/>
    </row>
    <row r="5" spans="1:11" ht="15" customHeight="1" x14ac:dyDescent="0.25">
      <c r="A5" s="2" t="s">
        <v>6</v>
      </c>
      <c r="B5" s="9">
        <f>(0.4508+0.4334)/2</f>
        <v>0.44209999999999999</v>
      </c>
      <c r="C5" s="7">
        <f>(0.1202+
  0.1187)/2</f>
        <v>0.11945</v>
      </c>
      <c r="D5" s="7">
        <f>(0.0374
+0.0361)/2</f>
        <v>3.6750000000000005E-2</v>
      </c>
      <c r="E5" s="7">
        <f>(0.3089+
0.3036)/2</f>
        <v>0.30625000000000002</v>
      </c>
      <c r="F5" s="7">
        <f>(1.3962+
1.3615)/2</f>
        <v>1.3788499999999999</v>
      </c>
      <c r="G5" s="7">
        <f>(0.1384
+0.1335)/2</f>
        <v>0.13595000000000002</v>
      </c>
    </row>
    <row r="6" spans="1:11" x14ac:dyDescent="0.25">
      <c r="A6" s="2" t="s">
        <v>11</v>
      </c>
      <c r="B6" s="9">
        <f>(0.1638+0.148)/2</f>
        <v>0.15589999999999998</v>
      </c>
      <c r="C6" s="7">
        <f>(0.1215
  +0.1104)/2</f>
        <v>0.11595</v>
      </c>
      <c r="D6" s="7">
        <f>(0.0476
+0.0433)/2</f>
        <v>4.5450000000000004E-2</v>
      </c>
      <c r="E6" s="7">
        <f>(0.1306+
0.1202)/2</f>
        <v>0.12540000000000001</v>
      </c>
      <c r="F6" s="7">
        <f>(0.1638
+0.148)/2</f>
        <v>0.15589999999999998</v>
      </c>
      <c r="G6" s="9">
        <f>(0.2329
+0.2104)/2</f>
        <v>0.22165000000000001</v>
      </c>
    </row>
    <row r="7" spans="1:11" x14ac:dyDescent="0.25">
      <c r="A7" s="2" t="s">
        <v>12</v>
      </c>
      <c r="B7" s="9">
        <f>(0.0852+0.0814)/2</f>
        <v>8.3299999999999999E-2</v>
      </c>
      <c r="C7" s="7">
        <f>(0.1755
  +0.1682)/2</f>
        <v>0.17185</v>
      </c>
      <c r="D7" s="7">
        <f>(0.0503
+0.0483)/2</f>
        <v>4.9299999999999997E-2</v>
      </c>
      <c r="E7" s="7">
        <f>(0.0703+
0.0674)/2</f>
        <v>6.8849999999999995E-2</v>
      </c>
      <c r="F7" s="7">
        <f>(0.0852
+0.0814)/2</f>
        <v>8.3299999999999999E-2</v>
      </c>
      <c r="G7" s="9">
        <f>(0.3172+
0.3004)/2</f>
        <v>0.30879999999999996</v>
      </c>
    </row>
    <row r="8" spans="1:11" x14ac:dyDescent="0.25">
      <c r="A8" s="2" t="s">
        <v>13</v>
      </c>
      <c r="B8" s="9">
        <f>(0.6548+0.6018)/2</f>
        <v>0.62830000000000008</v>
      </c>
      <c r="C8" s="7">
        <f>(0.1466+
  0.1386)/2</f>
        <v>0.1426</v>
      </c>
      <c r="D8" s="7">
        <f>(0.0709
+0.066)/2</f>
        <v>6.8450000000000011E-2</v>
      </c>
      <c r="E8" s="7">
        <f>(0.0178+
0.0171)/2</f>
        <v>1.745E-2</v>
      </c>
      <c r="F8" s="7">
        <f>(0.0543
+0.0502)/2</f>
        <v>5.2250000000000005E-2</v>
      </c>
      <c r="G8" s="9">
        <f>(0.3043
+0.2851)/2</f>
        <v>0.29470000000000002</v>
      </c>
    </row>
    <row r="9" spans="1:11" x14ac:dyDescent="0.25">
      <c r="A9" s="2" t="s">
        <v>7</v>
      </c>
      <c r="B9" s="9">
        <f>(0.1314
  +0.1221)/2</f>
        <v>0.12675</v>
      </c>
      <c r="C9" s="7">
        <f>(0.0692
+0.0658)/2</f>
        <v>6.7500000000000004E-2</v>
      </c>
      <c r="D9" s="7">
        <f>(0.1458
+0.1361)/2</f>
        <v>0.14095000000000002</v>
      </c>
      <c r="E9" s="7">
        <f>(0.0183
+0.0167)/2</f>
        <v>1.7500000000000002E-2</v>
      </c>
      <c r="F9" s="7">
        <f>(0.0222
+0.0209)/2</f>
        <v>2.155E-2</v>
      </c>
      <c r="G9" s="9">
        <f>(0.1261
+0.1188)/2</f>
        <v>0.12245</v>
      </c>
    </row>
    <row r="10" spans="1:11" x14ac:dyDescent="0.25">
      <c r="A10" s="2" t="s">
        <v>8</v>
      </c>
      <c r="B10" s="9">
        <f>( 0.0592+0.0573)/2</f>
        <v>5.8249999999999996E-2</v>
      </c>
      <c r="C10" s="7">
        <f>(0.0926
+0.0915)/2</f>
        <v>9.2049999999999993E-2</v>
      </c>
      <c r="D10" s="7">
        <f>(0.1258
+0.1221)/2</f>
        <v>0.12395</v>
      </c>
      <c r="E10" s="7">
        <f>(0.0382
+0.0378)/2</f>
        <v>3.7999999999999999E-2</v>
      </c>
      <c r="F10" s="7">
        <f>(0.1063
+0.1037)/2</f>
        <v>0.10500000000000001</v>
      </c>
      <c r="G10" s="9">
        <f>(0.1766
+0.171)/2</f>
        <v>0.17380000000000001</v>
      </c>
    </row>
    <row r="11" spans="1:11" x14ac:dyDescent="0.25">
      <c r="A11" s="2" t="s">
        <v>14</v>
      </c>
      <c r="B11" s="9">
        <f>( 0.0555+0.0522)/2</f>
        <v>5.3850000000000002E-2</v>
      </c>
      <c r="C11" s="7">
        <f>(0.1233
+0.1174)/2</f>
        <v>0.12035000000000001</v>
      </c>
      <c r="D11" s="7">
        <f>(0.076
+0.072)/2</f>
        <v>7.3999999999999996E-2</v>
      </c>
      <c r="E11" s="7">
        <f>(0.0171
+0.0169)/2</f>
        <v>1.7000000000000001E-2</v>
      </c>
      <c r="F11" s="7">
        <f>(0.0477
+0.046)/2</f>
        <v>4.6850000000000003E-2</v>
      </c>
      <c r="G11" s="9">
        <f>(0.3405
+0.3222)/2</f>
        <v>0.33135000000000003</v>
      </c>
    </row>
    <row r="12" spans="1:11" x14ac:dyDescent="0.25">
      <c r="A12" s="2" t="s">
        <v>9</v>
      </c>
      <c r="B12" s="9">
        <f>(0.0721+0.066)/2</f>
        <v>6.905E-2</v>
      </c>
      <c r="C12" s="7">
        <f>( 0.147
  +0.1369)/2</f>
        <v>0.14194999999999999</v>
      </c>
      <c r="D12" s="7">
        <f>(0.5013
+0.4494)/2</f>
        <v>0.47534999999999999</v>
      </c>
      <c r="E12" s="7">
        <f>(0.0079
+0.0076)/2</f>
        <v>7.7499999999999999E-3</v>
      </c>
      <c r="F12" s="7">
        <f>(0.0093
+0.0084)/2</f>
        <v>8.8500000000000002E-3</v>
      </c>
      <c r="G12" s="9">
        <f>(0.3109
+0.2838)/2</f>
        <v>0.29735</v>
      </c>
    </row>
    <row r="13" spans="1:11" x14ac:dyDescent="0.25">
      <c r="A13" s="2" t="s">
        <v>10</v>
      </c>
      <c r="B13" s="9">
        <f>( 0.0301+0.0294)/2</f>
        <v>2.9749999999999999E-2</v>
      </c>
      <c r="C13" s="7">
        <f>( 0.0573+
  0.057)/2</f>
        <v>5.7149999999999999E-2</v>
      </c>
      <c r="D13" s="7">
        <f>(0.1476
+0.1435)/2</f>
        <v>0.14555000000000001</v>
      </c>
      <c r="E13" s="7">
        <f>(0.0079
+0.0076)/2</f>
        <v>7.7499999999999999E-3</v>
      </c>
      <c r="F13" s="7">
        <f>(0.0034
+0.0034)/2</f>
        <v>3.3999999999999998E-3</v>
      </c>
      <c r="G13" s="7">
        <f>(0.1233+
0.1214)/2</f>
        <v>0.12235</v>
      </c>
    </row>
    <row r="14" spans="1:11" x14ac:dyDescent="0.25">
      <c r="A14" s="6" t="s">
        <v>15</v>
      </c>
      <c r="B14" s="11"/>
      <c r="C14" s="11"/>
      <c r="D14" s="11"/>
      <c r="E14" s="11"/>
      <c r="F14" s="11"/>
      <c r="G14" s="11"/>
    </row>
    <row r="15" spans="1:11" ht="15" customHeight="1" x14ac:dyDescent="0.25">
      <c r="A15" s="2" t="s">
        <v>6</v>
      </c>
      <c r="B15" s="7">
        <f>(0.4572+0.3358)/2</f>
        <v>0.39649999999999996</v>
      </c>
      <c r="C15" s="8">
        <f>(0.1631
  +0.114)/2</f>
        <v>0.13855000000000001</v>
      </c>
      <c r="D15" s="7">
        <f>(0.0369
  +0.0219)/2</f>
        <v>2.9400000000000003E-2</v>
      </c>
      <c r="E15" s="7">
        <f>(0.4612+
0.3313)/2</f>
        <v>0.39624999999999999</v>
      </c>
      <c r="F15" s="7">
        <f>(1.0445
+0.8223)/2</f>
        <v>0.93340000000000001</v>
      </c>
      <c r="G15" s="8">
        <f>(0.1479+0.0896)/2</f>
        <v>0.11874999999999999</v>
      </c>
    </row>
    <row r="16" spans="1:11" x14ac:dyDescent="0.25">
      <c r="A16" s="2" t="s">
        <v>11</v>
      </c>
      <c r="B16" s="7">
        <f>(0.1586
  +0.1088)/2</f>
        <v>0.13369999999999999</v>
      </c>
      <c r="C16" s="7">
        <f>(0.141
  +0.0967)/2</f>
        <v>0.11884999999999998</v>
      </c>
      <c r="D16" s="7">
        <f>(0.0457
+  0.0274)/2</f>
        <v>3.6549999999999999E-2</v>
      </c>
      <c r="E16" s="7">
        <f>(0.0784+0.0568)/2</f>
        <v>6.7599999999999993E-2</v>
      </c>
      <c r="F16" s="7">
        <f>(0.8552
+0.6758)/2</f>
        <v>0.76549999999999996</v>
      </c>
      <c r="G16" s="7">
        <f>(0.2385
+0.1593)/2</f>
        <v>0.19889999999999999</v>
      </c>
    </row>
    <row r="17" spans="1:7" x14ac:dyDescent="0.25">
      <c r="A17" s="2" t="s">
        <v>12</v>
      </c>
      <c r="B17" s="7">
        <f>(0.0666
  +0.0434)/2</f>
        <v>5.5000000000000007E-2</v>
      </c>
      <c r="C17" s="7">
        <f>( 0.1924
  +0.1407)/2</f>
        <v>0.16654999999999998</v>
      </c>
      <c r="D17" s="7">
        <f>(0.0671
  +0.042)/2</f>
        <v>5.4550000000000001E-2</v>
      </c>
      <c r="E17" s="7">
        <f>(0.0755+0.053)/2</f>
        <v>6.4250000000000002E-2</v>
      </c>
      <c r="F17" s="7">
        <f>(0.4433
+0.3472)/2</f>
        <v>0.39524999999999999</v>
      </c>
      <c r="G17" s="7">
        <f>(0.2222
+0.137)/2</f>
        <v>0.17960000000000001</v>
      </c>
    </row>
    <row r="18" spans="1:7" x14ac:dyDescent="0.25">
      <c r="A18" s="2" t="s">
        <v>13</v>
      </c>
      <c r="B18" s="7">
        <f>(0.334
  +0.2478)/2</f>
        <v>0.29089999999999999</v>
      </c>
      <c r="C18" s="7">
        <f>(0.135
  +0.0913)/2</f>
        <v>0.11315</v>
      </c>
      <c r="D18" s="7">
        <f>(0.0374
  +0.0212)/2</f>
        <v>2.93E-2</v>
      </c>
      <c r="E18" s="7">
        <f>(0.0082+
0.0054)/2</f>
        <v>6.8000000000000005E-3</v>
      </c>
      <c r="F18" s="7">
        <f>(0.0168+0.013)/2</f>
        <v>1.49E-2</v>
      </c>
      <c r="G18" s="7">
        <f>(0.236
+0.137)/2</f>
        <v>0.1865</v>
      </c>
    </row>
    <row r="19" spans="1:7" x14ac:dyDescent="0.25">
      <c r="A19" s="2" t="s">
        <v>7</v>
      </c>
      <c r="B19" s="7">
        <f>(0.0769
  +0.0511)/2</f>
        <v>6.4000000000000001E-2</v>
      </c>
      <c r="C19" s="7">
        <f>(0.0419
  +0.0332)/2</f>
        <v>3.755E-2</v>
      </c>
      <c r="D19" s="7">
        <f>(0.2398
 + 0.1818)/2</f>
        <v>0.21079999999999999</v>
      </c>
      <c r="E19" s="7">
        <f>(0.0027+
0.002)/2</f>
        <v>2.3500000000000001E-3</v>
      </c>
      <c r="F19" s="7">
        <f>(0.0201
+0.0167)/2</f>
        <v>1.84E-2</v>
      </c>
      <c r="G19" s="7">
        <f>(0.089
+0.0621)/2</f>
        <v>7.5550000000000006E-2</v>
      </c>
    </row>
    <row r="20" spans="1:7" x14ac:dyDescent="0.25">
      <c r="A20" s="2" t="s">
        <v>8</v>
      </c>
      <c r="B20" s="7">
        <f>(  0.0611
  +0.0404)/2</f>
        <v>5.0750000000000003E-2</v>
      </c>
      <c r="C20" s="7">
        <f>(0.0627
  +0.0388)/2</f>
        <v>5.0750000000000003E-2</v>
      </c>
      <c r="D20" s="7">
        <f>(0.0204
  +0.0113)/2</f>
        <v>1.585E-2</v>
      </c>
      <c r="E20" s="7">
        <f>(0.0288+0.0203)/2</f>
        <v>2.4549999999999999E-2</v>
      </c>
      <c r="F20" s="7">
        <f>(0.0603
+0.0474)/2</f>
        <v>5.3849999999999995E-2</v>
      </c>
      <c r="G20" s="7">
        <f>(0.1277
+0.081)/2</f>
        <v>0.10435</v>
      </c>
    </row>
    <row r="21" spans="1:7" x14ac:dyDescent="0.25">
      <c r="A21" s="2" t="s">
        <v>9</v>
      </c>
      <c r="B21" s="9">
        <f>( 0.0254
  +0.0149)/2</f>
        <v>2.0150000000000001E-2</v>
      </c>
      <c r="C21" s="9">
        <f>(0.0526
  +0.0349)/2</f>
        <v>4.3749999999999997E-2</v>
      </c>
      <c r="D21" s="9">
        <f>(0.259
  +0.1911)/2</f>
        <v>0.22505</v>
      </c>
      <c r="E21" s="9">
        <f>(0.0008+
0.0005)/2</f>
        <v>6.4999999999999997E-4</v>
      </c>
      <c r="F21" s="9">
        <f>(0.0032
+0.0024)/2</f>
        <v>2.8E-3</v>
      </c>
      <c r="G21" s="9">
        <f>(0.1272
+0.0794)/2</f>
        <v>0.1033</v>
      </c>
    </row>
    <row r="22" spans="1:7" x14ac:dyDescent="0.25">
      <c r="A22" s="3" t="s">
        <v>10</v>
      </c>
      <c r="B22" s="10">
        <f>(0.1235
  +0.0746)/2</f>
        <v>9.9049999999999999E-2</v>
      </c>
      <c r="C22" s="10">
        <f>(0.5176
  +0.3556)/2</f>
        <v>0.43659999999999999</v>
      </c>
      <c r="D22" s="10">
        <f>(0.2764
+  0.2002)/2</f>
        <v>0.23829999999999998</v>
      </c>
      <c r="E22" s="10">
        <f>(0.0002+0.0001)/2</f>
        <v>1.5000000000000001E-4</v>
      </c>
      <c r="F22" s="10">
        <f>(0.0004
+0.0002)/2</f>
        <v>3.0000000000000003E-4</v>
      </c>
      <c r="G22" s="10">
        <f>(0.2004
+0.1363)/2</f>
        <v>0.16835</v>
      </c>
    </row>
  </sheetData>
  <mergeCells count="3">
    <mergeCell ref="A2:A3"/>
    <mergeCell ref="A1:G1"/>
    <mergeCell ref="B2:G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Props1.xml><?xml version="1.0" encoding="utf-8"?>
<ds:datastoreItem xmlns:ds="http://schemas.openxmlformats.org/officeDocument/2006/customXml" ds:itemID="{EEB390F3-5820-4C0F-AF21-DA93EFC9CE0B}"/>
</file>

<file path=customXml/itemProps2.xml><?xml version="1.0" encoding="utf-8"?>
<ds:datastoreItem xmlns:ds="http://schemas.openxmlformats.org/officeDocument/2006/customXml" ds:itemID="{2FF63FD7-6EF8-4730-8533-63B80C6C1DE9}"/>
</file>

<file path=customXml/itemProps3.xml><?xml version="1.0" encoding="utf-8"?>
<ds:datastoreItem xmlns:ds="http://schemas.openxmlformats.org/officeDocument/2006/customXml" ds:itemID="{D0B59E1E-A335-4AA4-8D16-FB51C0B6CD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</dc:creator>
  <cp:lastModifiedBy>Roberta</cp:lastModifiedBy>
  <cp:revision/>
  <dcterms:created xsi:type="dcterms:W3CDTF">2016-07-06T17:16:02Z</dcterms:created>
  <dcterms:modified xsi:type="dcterms:W3CDTF">2017-03-09T15:30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